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F:\Articol Nature\Supplementary material\"/>
    </mc:Choice>
  </mc:AlternateContent>
  <xr:revisionPtr revIDLastSave="0" documentId="13_ncr:1_{FBB39436-F32C-4CCB-A789-D1F380886FD4}" xr6:coauthVersionLast="47" xr6:coauthVersionMax="47" xr10:uidLastSave="{00000000-0000-0000-0000-000000000000}"/>
  <bookViews>
    <workbookView xWindow="38290" yWindow="-110" windowWidth="38620" windowHeight="21100" xr2:uid="{2166C241-1CC3-42DD-B9BC-143B69DF02DC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9" i="2" l="1"/>
  <c r="O5" i="2"/>
  <c r="O6" i="2"/>
  <c r="O7" i="2"/>
  <c r="O4" i="2"/>
  <c r="N5" i="2"/>
  <c r="N6" i="2"/>
  <c r="N7" i="2"/>
  <c r="N9" i="2"/>
  <c r="N4" i="2"/>
  <c r="K5" i="2"/>
  <c r="L5" i="2"/>
  <c r="K6" i="2"/>
  <c r="L6" i="2"/>
  <c r="K7" i="2"/>
  <c r="L7" i="2"/>
  <c r="K9" i="2"/>
  <c r="L9" i="2"/>
  <c r="L4" i="2"/>
  <c r="K4" i="2"/>
  <c r="G4" i="2"/>
  <c r="G5" i="2"/>
  <c r="G6" i="2"/>
  <c r="G7" i="2"/>
  <c r="G9" i="2"/>
  <c r="F5" i="2"/>
  <c r="F6" i="2"/>
  <c r="F7" i="2"/>
  <c r="F9" i="2"/>
  <c r="F4" i="2"/>
</calcChain>
</file>

<file path=xl/sharedStrings.xml><?xml version="1.0" encoding="utf-8"?>
<sst xmlns="http://schemas.openxmlformats.org/spreadsheetml/2006/main" count="21" uniqueCount="19">
  <si>
    <t>y</t>
  </si>
  <si>
    <t>Sample Name</t>
  </si>
  <si>
    <t>Name</t>
  </si>
  <si>
    <t>Unmodelled (BCE/CE)</t>
  </si>
  <si>
    <t>from_95_4</t>
  </si>
  <si>
    <t>to_95_4</t>
  </si>
  <si>
    <t>L2W</t>
  </si>
  <si>
    <t>ETH-142477 R_Date(709,17)</t>
  </si>
  <si>
    <t>L3W</t>
  </si>
  <si>
    <t>ETH-142478 R_Date(748,17)</t>
  </si>
  <si>
    <t>ETH-142479 R_Date(914,17)</t>
  </si>
  <si>
    <t>L3L</t>
  </si>
  <si>
    <t>RoAMS-5624.1 R_Date(893,27)</t>
  </si>
  <si>
    <t>Layer 3 range</t>
  </si>
  <si>
    <t>Years BP</t>
  </si>
  <si>
    <t>Elevation difference (in mm)</t>
  </si>
  <si>
    <t>Velocity (in mm/y)</t>
  </si>
  <si>
    <t>Average</t>
  </si>
  <si>
    <t>Range (±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164" fontId="1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D2D20-C934-4F00-BC38-98720258C332}">
  <dimension ref="A2:O9"/>
  <sheetViews>
    <sheetView tabSelected="1" workbookViewId="0">
      <selection activeCell="E24" sqref="E24"/>
    </sheetView>
  </sheetViews>
  <sheetFormatPr defaultRowHeight="14.5" x14ac:dyDescent="0.35"/>
  <cols>
    <col min="1" max="1" width="12.26953125" bestFit="1" customWidth="1"/>
    <col min="2" max="2" width="26.54296875" bestFit="1" customWidth="1"/>
    <col min="3" max="3" width="19" bestFit="1" customWidth="1"/>
    <col min="4" max="4" width="12.1796875" customWidth="1"/>
    <col min="9" max="9" width="24.7265625" bestFit="1" customWidth="1"/>
  </cols>
  <sheetData>
    <row r="2" spans="1:15" s="3" customFormat="1" x14ac:dyDescent="0.35">
      <c r="A2" s="3" t="s">
        <v>1</v>
      </c>
      <c r="B2" s="3" t="s">
        <v>2</v>
      </c>
      <c r="C2" s="3" t="s">
        <v>3</v>
      </c>
      <c r="F2" s="5" t="s">
        <v>14</v>
      </c>
      <c r="G2" s="5"/>
      <c r="I2" s="3" t="s">
        <v>15</v>
      </c>
      <c r="K2" s="5" t="s">
        <v>16</v>
      </c>
      <c r="L2" s="5"/>
      <c r="N2" s="3" t="s">
        <v>17</v>
      </c>
      <c r="O2" s="3" t="s">
        <v>18</v>
      </c>
    </row>
    <row r="3" spans="1:15" s="2" customFormat="1" x14ac:dyDescent="0.35">
      <c r="C3" s="2" t="s">
        <v>4</v>
      </c>
      <c r="D3" s="2" t="s">
        <v>5</v>
      </c>
      <c r="F3" s="2" t="s">
        <v>0</v>
      </c>
      <c r="G3" s="2" t="s">
        <v>0</v>
      </c>
    </row>
    <row r="4" spans="1:15" x14ac:dyDescent="0.35">
      <c r="A4" t="s">
        <v>6</v>
      </c>
      <c r="B4" t="s">
        <v>7</v>
      </c>
      <c r="C4">
        <v>1272</v>
      </c>
      <c r="D4">
        <v>1376</v>
      </c>
      <c r="F4">
        <f>2025-C4</f>
        <v>753</v>
      </c>
      <c r="G4">
        <f>2025-D4</f>
        <v>649</v>
      </c>
      <c r="I4">
        <v>7300</v>
      </c>
      <c r="K4" s="1">
        <f>I4/F4</f>
        <v>9.6945551128818064</v>
      </c>
      <c r="L4" s="1">
        <f>I4/G4</f>
        <v>11.248073959938367</v>
      </c>
      <c r="N4" s="4">
        <f>(K4+L4)/2</f>
        <v>10.471314536410087</v>
      </c>
      <c r="O4" s="4">
        <f>N4-K4</f>
        <v>0.77675942352828109</v>
      </c>
    </row>
    <row r="5" spans="1:15" x14ac:dyDescent="0.35">
      <c r="A5" t="s">
        <v>8</v>
      </c>
      <c r="B5" t="s">
        <v>9</v>
      </c>
      <c r="C5">
        <v>1231</v>
      </c>
      <c r="D5">
        <v>1287</v>
      </c>
      <c r="F5">
        <f t="shared" ref="F5:G9" si="0">2025-C5</f>
        <v>794</v>
      </c>
      <c r="G5">
        <f t="shared" si="0"/>
        <v>738</v>
      </c>
      <c r="I5">
        <v>25100</v>
      </c>
      <c r="K5" s="1">
        <f t="shared" ref="K5:K9" si="1">I5/F5</f>
        <v>31.612090680100756</v>
      </c>
      <c r="L5" s="1">
        <f t="shared" ref="L5:L9" si="2">I5/G5</f>
        <v>34.010840108401084</v>
      </c>
      <c r="N5" s="4">
        <f t="shared" ref="N5:N9" si="3">(K5+L5)/2</f>
        <v>32.811465394250916</v>
      </c>
      <c r="O5" s="4">
        <f t="shared" ref="O5:O9" si="4">N5-K5</f>
        <v>1.1993747141501601</v>
      </c>
    </row>
    <row r="6" spans="1:15" x14ac:dyDescent="0.35">
      <c r="A6" t="s">
        <v>8</v>
      </c>
      <c r="B6" t="s">
        <v>10</v>
      </c>
      <c r="C6">
        <v>1042</v>
      </c>
      <c r="D6">
        <v>1206</v>
      </c>
      <c r="F6">
        <f t="shared" si="0"/>
        <v>983</v>
      </c>
      <c r="G6">
        <f t="shared" si="0"/>
        <v>819</v>
      </c>
      <c r="I6">
        <v>25100</v>
      </c>
      <c r="K6" s="1">
        <f t="shared" si="1"/>
        <v>25.53407934893184</v>
      </c>
      <c r="L6" s="1">
        <f t="shared" si="2"/>
        <v>30.647130647130648</v>
      </c>
      <c r="N6" s="1">
        <f t="shared" si="3"/>
        <v>28.090604998031246</v>
      </c>
      <c r="O6" s="1">
        <f t="shared" si="4"/>
        <v>2.5565256490994059</v>
      </c>
    </row>
    <row r="7" spans="1:15" x14ac:dyDescent="0.35">
      <c r="A7" t="s">
        <v>11</v>
      </c>
      <c r="B7" t="s">
        <v>12</v>
      </c>
      <c r="C7">
        <v>1045</v>
      </c>
      <c r="D7">
        <v>1221</v>
      </c>
      <c r="F7">
        <f t="shared" si="0"/>
        <v>980</v>
      </c>
      <c r="G7">
        <f t="shared" si="0"/>
        <v>804</v>
      </c>
      <c r="I7">
        <v>25100</v>
      </c>
      <c r="K7" s="1">
        <f t="shared" si="1"/>
        <v>25.612244897959183</v>
      </c>
      <c r="L7" s="1">
        <f t="shared" si="2"/>
        <v>31.218905472636816</v>
      </c>
      <c r="N7" s="1">
        <f t="shared" si="3"/>
        <v>28.415575185298</v>
      </c>
      <c r="O7" s="1">
        <f t="shared" si="4"/>
        <v>2.8033302873388166</v>
      </c>
    </row>
    <row r="8" spans="1:15" x14ac:dyDescent="0.35">
      <c r="K8" s="1"/>
      <c r="L8" s="1"/>
      <c r="N8" s="1"/>
      <c r="O8" s="1"/>
    </row>
    <row r="9" spans="1:15" x14ac:dyDescent="0.35">
      <c r="A9" t="s">
        <v>13</v>
      </c>
      <c r="C9">
        <v>1042</v>
      </c>
      <c r="D9">
        <v>1287</v>
      </c>
      <c r="F9">
        <f t="shared" si="0"/>
        <v>983</v>
      </c>
      <c r="G9">
        <f t="shared" si="0"/>
        <v>738</v>
      </c>
      <c r="I9">
        <v>25100</v>
      </c>
      <c r="K9" s="1">
        <f t="shared" si="1"/>
        <v>25.53407934893184</v>
      </c>
      <c r="L9" s="1">
        <f t="shared" si="2"/>
        <v>34.010840108401084</v>
      </c>
      <c r="N9" s="1">
        <f t="shared" si="3"/>
        <v>29.772459728666462</v>
      </c>
      <c r="O9" s="1">
        <f t="shared" si="4"/>
        <v>4.2383803797346218</v>
      </c>
    </row>
  </sheetData>
  <mergeCells count="2">
    <mergeCell ref="F2:G2"/>
    <mergeCell ref="K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ĂMAȘ Dan</dc:creator>
  <cp:lastModifiedBy>TĂMAȘ Dan</cp:lastModifiedBy>
  <dcterms:created xsi:type="dcterms:W3CDTF">2025-05-09T05:47:05Z</dcterms:created>
  <dcterms:modified xsi:type="dcterms:W3CDTF">2025-05-09T06:08:40Z</dcterms:modified>
</cp:coreProperties>
</file>